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frezal\Desktop\broodsize_Longevity_JU1264-2012may_Lise\data_graph_jan2024\"/>
    </mc:Choice>
  </mc:AlternateContent>
  <bookViews>
    <workbookView xWindow="0" yWindow="0" windowWidth="27390" windowHeight="12270" activeTab="2"/>
  </bookViews>
  <sheets>
    <sheet name="Table.S10a" sheetId="1" r:id="rId1"/>
    <sheet name="Table.S10b" sheetId="3" r:id="rId2"/>
    <sheet name="Table.S10c" sheetId="4" r:id="rId3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8" i="3" l="1"/>
  <c r="M38" i="3"/>
  <c r="L38" i="3"/>
  <c r="K38" i="3"/>
  <c r="J38" i="3"/>
  <c r="I38" i="3"/>
  <c r="H38" i="3"/>
  <c r="G38" i="3"/>
  <c r="F38" i="3"/>
  <c r="E38" i="3"/>
  <c r="D38" i="3"/>
  <c r="C38" i="3"/>
  <c r="B38" i="3"/>
  <c r="M29" i="3"/>
  <c r="L29" i="3"/>
  <c r="K29" i="3"/>
  <c r="J29" i="3"/>
  <c r="I29" i="3"/>
  <c r="H29" i="3"/>
  <c r="G29" i="3"/>
  <c r="F29" i="3"/>
  <c r="E29" i="3"/>
  <c r="D29" i="3"/>
  <c r="C29" i="3"/>
  <c r="B29" i="3"/>
  <c r="M20" i="3"/>
  <c r="L20" i="3"/>
  <c r="K20" i="3"/>
  <c r="J20" i="3"/>
  <c r="I20" i="3"/>
  <c r="H20" i="3"/>
  <c r="G20" i="3"/>
  <c r="F20" i="3"/>
  <c r="E20" i="3"/>
  <c r="D20" i="3"/>
  <c r="C20" i="3"/>
  <c r="B20" i="3"/>
  <c r="Q4" i="3"/>
  <c r="Q3" i="3"/>
  <c r="T18" i="3"/>
  <c r="T9" i="3"/>
  <c r="T17" i="3"/>
  <c r="T8" i="3"/>
  <c r="T16" i="3"/>
  <c r="T7" i="3"/>
  <c r="T15" i="3"/>
  <c r="T6" i="3"/>
  <c r="T14" i="3"/>
  <c r="T5" i="3"/>
  <c r="T13" i="3"/>
  <c r="T4" i="3"/>
  <c r="T12" i="3"/>
  <c r="T3" i="3"/>
  <c r="S18" i="3"/>
  <c r="S9" i="3"/>
  <c r="S17" i="3"/>
  <c r="S8" i="3"/>
  <c r="S16" i="3"/>
  <c r="S7" i="3"/>
  <c r="S15" i="3"/>
  <c r="S6" i="3"/>
  <c r="S14" i="3"/>
  <c r="S5" i="3"/>
  <c r="S13" i="3"/>
  <c r="S4" i="3"/>
  <c r="S12" i="3"/>
  <c r="S3" i="3"/>
  <c r="R18" i="3"/>
  <c r="R9" i="3"/>
  <c r="R17" i="3"/>
  <c r="R8" i="3"/>
  <c r="R16" i="3"/>
  <c r="R7" i="3"/>
  <c r="R15" i="3"/>
  <c r="R6" i="3"/>
  <c r="R14" i="3"/>
  <c r="R5" i="3"/>
  <c r="R13" i="3"/>
  <c r="R4" i="3"/>
  <c r="R12" i="3"/>
  <c r="R3" i="3"/>
  <c r="Q18" i="3"/>
  <c r="Q9" i="3"/>
  <c r="Q17" i="3"/>
  <c r="Q8" i="3"/>
  <c r="Q16" i="3"/>
  <c r="Q7" i="3"/>
  <c r="Q15" i="3"/>
  <c r="Q6" i="3"/>
  <c r="Q14" i="3"/>
  <c r="Q5" i="3"/>
  <c r="Q13" i="3"/>
  <c r="Q12" i="3"/>
</calcChain>
</file>

<file path=xl/sharedStrings.xml><?xml version="1.0" encoding="utf-8"?>
<sst xmlns="http://schemas.openxmlformats.org/spreadsheetml/2006/main" count="184" uniqueCount="55"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3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1</t>
  </si>
  <si>
    <t>day14</t>
  </si>
  <si>
    <t>survival JU1264 : LEBV</t>
  </si>
  <si>
    <t>survival JU1264 : SANTV</t>
  </si>
  <si>
    <t>survival JU1264 : MOCK</t>
  </si>
  <si>
    <t>survival  JU1264 : both</t>
  </si>
  <si>
    <t>Survival_counts</t>
  </si>
  <si>
    <t>Survival_percent</t>
  </si>
  <si>
    <t>#worms</t>
  </si>
  <si>
    <t>%</t>
  </si>
  <si>
    <t>day12</t>
  </si>
  <si>
    <t>day 0</t>
  </si>
  <si>
    <t>24h</t>
    <phoneticPr fontId="0" type="noConversion"/>
  </si>
  <si>
    <t>48h</t>
    <phoneticPr fontId="0" type="noConversion"/>
  </si>
  <si>
    <t>72h</t>
    <phoneticPr fontId="0" type="noConversion"/>
  </si>
  <si>
    <t>96h</t>
    <phoneticPr fontId="0" type="noConversion"/>
  </si>
  <si>
    <t>120h</t>
    <phoneticPr fontId="0" type="noConversion"/>
  </si>
  <si>
    <t>144h</t>
    <phoneticPr fontId="0" type="noConversion"/>
  </si>
  <si>
    <t>168h</t>
    <phoneticPr fontId="0" type="noConversion"/>
  </si>
  <si>
    <t>MEAN</t>
  </si>
  <si>
    <t>STDEV</t>
  </si>
  <si>
    <t>LEBV</t>
  </si>
  <si>
    <t>Mock</t>
  </si>
  <si>
    <t>SANTV</t>
  </si>
  <si>
    <t>Both</t>
  </si>
  <si>
    <t>Broodsize per day</t>
  </si>
  <si>
    <t>Survival</t>
  </si>
  <si>
    <t>Rep</t>
  </si>
  <si>
    <t>Broodsize per day and total broodsize for worm alive at 96h post infection and with no accidental loss of the mother due to digging in the agar behavior</t>
  </si>
  <si>
    <t>Total broodsize for all mother [no accidental loss of the mother due to digging in the agar behavior]</t>
  </si>
  <si>
    <t xml:space="preserve">Total Broodsize for worm included in the time l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 applyFill="1" applyBorder="1"/>
    <xf numFmtId="0" fontId="2" fillId="0" borderId="0" xfId="0" applyFont="1" applyFill="1"/>
    <xf numFmtId="0" fontId="2" fillId="0" borderId="3" xfId="0" applyFont="1" applyFill="1" applyBorder="1"/>
    <xf numFmtId="0" fontId="2" fillId="0" borderId="0" xfId="0" applyFont="1" applyFill="1" applyAlignment="1">
      <alignment horizontal="left"/>
    </xf>
    <xf numFmtId="0" fontId="2" fillId="0" borderId="3" xfId="0" applyFont="1" applyFill="1" applyBorder="1" applyAlignment="1">
      <alignment horizontal="left"/>
    </xf>
    <xf numFmtId="2" fontId="2" fillId="0" borderId="3" xfId="0" applyNumberFormat="1" applyFont="1" applyFill="1" applyBorder="1"/>
    <xf numFmtId="0" fontId="2" fillId="0" borderId="3" xfId="0" applyFont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2" fillId="3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1" fillId="0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workbookViewId="0">
      <selection activeCell="D20" sqref="D20"/>
    </sheetView>
  </sheetViews>
  <sheetFormatPr baseColWidth="10" defaultRowHeight="12.75" x14ac:dyDescent="0.2"/>
  <cols>
    <col min="1" max="1" width="10" style="21" customWidth="1"/>
    <col min="2" max="2" width="27.7109375" style="21" customWidth="1"/>
    <col min="3" max="29" width="7.5703125" style="21" customWidth="1"/>
    <col min="30" max="16384" width="11.42578125" style="21"/>
  </cols>
  <sheetData>
    <row r="1" spans="1:29" x14ac:dyDescent="0.2">
      <c r="A1" s="21" t="s">
        <v>50</v>
      </c>
    </row>
    <row r="3" spans="1:29" s="14" customFormat="1" ht="13.5" thickBot="1" x14ac:dyDescent="0.25">
      <c r="A3" s="12" t="s">
        <v>32</v>
      </c>
      <c r="B3" s="13" t="s">
        <v>30</v>
      </c>
      <c r="C3" s="13" t="s">
        <v>24</v>
      </c>
      <c r="D3" s="13" t="s">
        <v>0</v>
      </c>
      <c r="E3" s="13" t="s">
        <v>1</v>
      </c>
      <c r="F3" s="13" t="s">
        <v>2</v>
      </c>
      <c r="G3" s="13" t="s">
        <v>3</v>
      </c>
      <c r="H3" s="13" t="s">
        <v>4</v>
      </c>
      <c r="I3" s="13" t="s">
        <v>5</v>
      </c>
      <c r="J3" s="13" t="s">
        <v>6</v>
      </c>
      <c r="K3" s="13" t="s">
        <v>7</v>
      </c>
      <c r="L3" s="13" t="s">
        <v>8</v>
      </c>
      <c r="M3" s="13" t="s">
        <v>9</v>
      </c>
      <c r="N3" s="13" t="s">
        <v>34</v>
      </c>
      <c r="O3" s="13" t="s">
        <v>10</v>
      </c>
      <c r="P3" s="13" t="s">
        <v>25</v>
      </c>
      <c r="Q3" s="13" t="s">
        <v>11</v>
      </c>
      <c r="R3" s="13" t="s">
        <v>12</v>
      </c>
      <c r="S3" s="13" t="s">
        <v>13</v>
      </c>
      <c r="T3" s="13" t="s">
        <v>14</v>
      </c>
      <c r="U3" s="13" t="s">
        <v>15</v>
      </c>
      <c r="V3" s="13" t="s">
        <v>16</v>
      </c>
      <c r="W3" s="13" t="s">
        <v>17</v>
      </c>
      <c r="X3" s="13" t="s">
        <v>18</v>
      </c>
      <c r="Y3" s="13" t="s">
        <v>19</v>
      </c>
      <c r="Z3" s="13" t="s">
        <v>20</v>
      </c>
      <c r="AA3" s="13" t="s">
        <v>21</v>
      </c>
      <c r="AB3" s="13" t="s">
        <v>22</v>
      </c>
      <c r="AC3" s="13" t="s">
        <v>23</v>
      </c>
    </row>
    <row r="4" spans="1:29" s="14" customFormat="1" x14ac:dyDescent="0.2">
      <c r="A4" s="15">
        <v>70</v>
      </c>
      <c r="B4" s="16" t="s">
        <v>26</v>
      </c>
      <c r="C4" s="16">
        <v>70</v>
      </c>
      <c r="D4" s="16">
        <v>69</v>
      </c>
      <c r="E4" s="16">
        <v>68</v>
      </c>
      <c r="F4" s="16">
        <v>66</v>
      </c>
      <c r="G4" s="16">
        <v>60</v>
      </c>
      <c r="H4" s="16">
        <v>58</v>
      </c>
      <c r="I4" s="16">
        <v>48</v>
      </c>
      <c r="J4" s="16">
        <v>40</v>
      </c>
      <c r="K4" s="16">
        <v>33</v>
      </c>
      <c r="L4" s="16">
        <v>28</v>
      </c>
      <c r="M4" s="16">
        <v>21</v>
      </c>
      <c r="N4" s="16">
        <v>16</v>
      </c>
      <c r="O4" s="16">
        <v>6</v>
      </c>
      <c r="P4" s="16">
        <v>3</v>
      </c>
      <c r="Q4" s="16">
        <v>2</v>
      </c>
      <c r="R4" s="16">
        <v>0</v>
      </c>
      <c r="S4" s="16">
        <v>0</v>
      </c>
      <c r="T4" s="16">
        <v>0</v>
      </c>
      <c r="U4" s="16">
        <v>0</v>
      </c>
      <c r="V4" s="16">
        <v>0</v>
      </c>
      <c r="W4" s="16">
        <v>0</v>
      </c>
      <c r="X4" s="16">
        <v>0</v>
      </c>
      <c r="Y4" s="16">
        <v>0</v>
      </c>
      <c r="Z4" s="16">
        <v>0</v>
      </c>
      <c r="AA4" s="16">
        <v>0</v>
      </c>
      <c r="AB4" s="16">
        <v>0</v>
      </c>
      <c r="AC4" s="16">
        <v>0</v>
      </c>
    </row>
    <row r="5" spans="1:29" s="14" customFormat="1" x14ac:dyDescent="0.2">
      <c r="A5" s="15">
        <v>77</v>
      </c>
      <c r="B5" s="7" t="s">
        <v>27</v>
      </c>
      <c r="C5" s="16">
        <v>76</v>
      </c>
      <c r="D5" s="16">
        <v>75</v>
      </c>
      <c r="E5" s="16">
        <v>71</v>
      </c>
      <c r="F5" s="16">
        <v>62</v>
      </c>
      <c r="G5" s="16">
        <v>49</v>
      </c>
      <c r="H5" s="16">
        <v>47</v>
      </c>
      <c r="I5" s="16">
        <v>42</v>
      </c>
      <c r="J5" s="16">
        <v>37</v>
      </c>
      <c r="K5" s="16">
        <v>29</v>
      </c>
      <c r="L5" s="16">
        <v>26</v>
      </c>
      <c r="M5" s="16">
        <v>20</v>
      </c>
      <c r="N5" s="16">
        <v>13</v>
      </c>
      <c r="O5" s="16">
        <v>7</v>
      </c>
      <c r="P5" s="16">
        <v>3</v>
      </c>
      <c r="Q5" s="16">
        <v>2</v>
      </c>
      <c r="R5" s="16">
        <v>1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</row>
    <row r="6" spans="1:29" s="14" customFormat="1" x14ac:dyDescent="0.2">
      <c r="A6" s="17">
        <v>61</v>
      </c>
      <c r="B6" s="7" t="s">
        <v>28</v>
      </c>
      <c r="C6" s="7">
        <v>61</v>
      </c>
      <c r="D6" s="16">
        <v>60</v>
      </c>
      <c r="E6" s="16">
        <v>59</v>
      </c>
      <c r="F6" s="16">
        <v>59</v>
      </c>
      <c r="G6" s="16">
        <v>59</v>
      </c>
      <c r="H6" s="16">
        <v>58</v>
      </c>
      <c r="I6" s="16">
        <v>58</v>
      </c>
      <c r="J6" s="16">
        <v>56</v>
      </c>
      <c r="K6" s="16">
        <v>55</v>
      </c>
      <c r="L6" s="16">
        <v>53</v>
      </c>
      <c r="M6" s="16">
        <v>51</v>
      </c>
      <c r="N6" s="16">
        <v>49</v>
      </c>
      <c r="O6" s="16">
        <v>45</v>
      </c>
      <c r="P6" s="16">
        <v>43</v>
      </c>
      <c r="Q6" s="16">
        <v>39</v>
      </c>
      <c r="R6" s="16">
        <v>37</v>
      </c>
      <c r="S6" s="16">
        <v>34</v>
      </c>
      <c r="T6" s="16">
        <v>30</v>
      </c>
      <c r="U6" s="16">
        <v>26</v>
      </c>
      <c r="V6" s="16">
        <v>20</v>
      </c>
      <c r="W6" s="16">
        <v>12</v>
      </c>
      <c r="X6" s="16">
        <v>8</v>
      </c>
      <c r="Y6" s="16">
        <v>6</v>
      </c>
      <c r="Z6" s="16">
        <v>5</v>
      </c>
      <c r="AA6" s="16">
        <v>2</v>
      </c>
      <c r="AB6" s="16">
        <v>0</v>
      </c>
      <c r="AC6" s="16">
        <v>0</v>
      </c>
    </row>
    <row r="7" spans="1:29" s="14" customFormat="1" x14ac:dyDescent="0.2">
      <c r="A7" s="17">
        <v>69</v>
      </c>
      <c r="B7" s="7" t="s">
        <v>29</v>
      </c>
      <c r="C7" s="7">
        <v>69</v>
      </c>
      <c r="D7" s="7">
        <v>67</v>
      </c>
      <c r="E7" s="16">
        <v>66</v>
      </c>
      <c r="F7" s="16">
        <v>55</v>
      </c>
      <c r="G7" s="16">
        <v>49</v>
      </c>
      <c r="H7" s="16">
        <v>48</v>
      </c>
      <c r="I7" s="16">
        <v>38</v>
      </c>
      <c r="J7" s="16">
        <v>33</v>
      </c>
      <c r="K7" s="16">
        <v>24</v>
      </c>
      <c r="L7" s="16">
        <v>22</v>
      </c>
      <c r="M7" s="16">
        <v>17</v>
      </c>
      <c r="N7" s="16">
        <v>11</v>
      </c>
      <c r="O7" s="16">
        <v>6</v>
      </c>
      <c r="P7" s="16">
        <v>4</v>
      </c>
      <c r="Q7" s="16">
        <v>4</v>
      </c>
      <c r="R7" s="16">
        <v>4</v>
      </c>
      <c r="S7" s="16">
        <v>2</v>
      </c>
      <c r="T7" s="16">
        <v>1</v>
      </c>
      <c r="U7" s="16">
        <v>1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</row>
    <row r="9" spans="1:29" s="14" customFormat="1" ht="13.5" thickBot="1" x14ac:dyDescent="0.25">
      <c r="A9" s="18" t="s">
        <v>33</v>
      </c>
      <c r="B9" s="19" t="s">
        <v>31</v>
      </c>
      <c r="C9" s="19" t="s">
        <v>24</v>
      </c>
      <c r="D9" s="19" t="s">
        <v>0</v>
      </c>
      <c r="E9" s="19" t="s">
        <v>1</v>
      </c>
      <c r="F9" s="19" t="s">
        <v>2</v>
      </c>
      <c r="G9" s="19" t="s">
        <v>3</v>
      </c>
      <c r="H9" s="19" t="s">
        <v>4</v>
      </c>
      <c r="I9" s="19" t="s">
        <v>5</v>
      </c>
      <c r="J9" s="19" t="s">
        <v>6</v>
      </c>
      <c r="K9" s="19" t="s">
        <v>7</v>
      </c>
      <c r="L9" s="19" t="s">
        <v>8</v>
      </c>
      <c r="M9" s="19" t="s">
        <v>9</v>
      </c>
      <c r="N9" s="19" t="s">
        <v>34</v>
      </c>
      <c r="O9" s="19" t="s">
        <v>10</v>
      </c>
      <c r="P9" s="19" t="s">
        <v>25</v>
      </c>
      <c r="Q9" s="19" t="s">
        <v>11</v>
      </c>
      <c r="R9" s="19" t="s">
        <v>12</v>
      </c>
      <c r="S9" s="19" t="s">
        <v>13</v>
      </c>
      <c r="T9" s="19" t="s">
        <v>14</v>
      </c>
      <c r="U9" s="19" t="s">
        <v>15</v>
      </c>
      <c r="V9" s="19" t="s">
        <v>16</v>
      </c>
      <c r="W9" s="19" t="s">
        <v>17</v>
      </c>
      <c r="X9" s="19" t="s">
        <v>18</v>
      </c>
      <c r="Y9" s="19" t="s">
        <v>19</v>
      </c>
      <c r="Z9" s="19" t="s">
        <v>20</v>
      </c>
      <c r="AA9" s="19" t="s">
        <v>21</v>
      </c>
      <c r="AB9" s="19" t="s">
        <v>22</v>
      </c>
      <c r="AC9" s="19" t="s">
        <v>23</v>
      </c>
    </row>
    <row r="10" spans="1:29" s="14" customFormat="1" x14ac:dyDescent="0.2">
      <c r="A10" s="15">
        <v>70</v>
      </c>
      <c r="B10" s="16" t="s">
        <v>26</v>
      </c>
      <c r="C10" s="16">
        <v>100</v>
      </c>
      <c r="D10" s="20">
        <v>98.571428571428569</v>
      </c>
      <c r="E10" s="20">
        <v>97.142857142857139</v>
      </c>
      <c r="F10" s="20">
        <v>94.285714285714292</v>
      </c>
      <c r="G10" s="20">
        <v>85.714285714285708</v>
      </c>
      <c r="H10" s="20">
        <v>82.857142857142861</v>
      </c>
      <c r="I10" s="20">
        <v>68.571428571428569</v>
      </c>
      <c r="J10" s="20">
        <v>57.142857142857146</v>
      </c>
      <c r="K10" s="20">
        <v>47.142857142857146</v>
      </c>
      <c r="L10" s="20">
        <v>40</v>
      </c>
      <c r="M10" s="20">
        <v>30</v>
      </c>
      <c r="N10" s="20">
        <v>22.857142857142858</v>
      </c>
      <c r="O10" s="20">
        <v>8.5714285714285712</v>
      </c>
      <c r="P10" s="20">
        <v>4.2857142857142856</v>
      </c>
      <c r="Q10" s="20">
        <v>2.8571428571428572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>
        <v>0</v>
      </c>
    </row>
    <row r="11" spans="1:29" s="14" customFormat="1" x14ac:dyDescent="0.2">
      <c r="A11" s="15">
        <v>77</v>
      </c>
      <c r="B11" s="7" t="s">
        <v>27</v>
      </c>
      <c r="C11" s="20">
        <v>98.701298701298697</v>
      </c>
      <c r="D11" s="20">
        <v>97.402597402597408</v>
      </c>
      <c r="E11" s="20">
        <v>92.20779220779221</v>
      </c>
      <c r="F11" s="20">
        <v>80.519480519480524</v>
      </c>
      <c r="G11" s="20">
        <v>63.636363636363633</v>
      </c>
      <c r="H11" s="20">
        <v>61.038961038961041</v>
      </c>
      <c r="I11" s="20">
        <v>54.545454545454547</v>
      </c>
      <c r="J11" s="20">
        <v>48.051948051948052</v>
      </c>
      <c r="K11" s="20">
        <v>37.662337662337663</v>
      </c>
      <c r="L11" s="20">
        <v>33.766233766233768</v>
      </c>
      <c r="M11" s="20">
        <v>25.974025974025974</v>
      </c>
      <c r="N11" s="20">
        <v>16.883116883116884</v>
      </c>
      <c r="O11" s="20">
        <v>9.0909090909090917</v>
      </c>
      <c r="P11" s="20">
        <v>3.8961038961038961</v>
      </c>
      <c r="Q11" s="20">
        <v>2.5974025974025974</v>
      </c>
      <c r="R11" s="20">
        <v>1.2987012987012987</v>
      </c>
      <c r="S11" s="20">
        <v>0</v>
      </c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>
        <v>0</v>
      </c>
    </row>
    <row r="12" spans="1:29" s="14" customFormat="1" x14ac:dyDescent="0.2">
      <c r="A12" s="17">
        <v>61</v>
      </c>
      <c r="B12" s="7" t="s">
        <v>28</v>
      </c>
      <c r="C12" s="20">
        <v>100</v>
      </c>
      <c r="D12" s="20">
        <v>98.360655737704917</v>
      </c>
      <c r="E12" s="20">
        <v>96.721311475409834</v>
      </c>
      <c r="F12" s="20">
        <v>96.721311475409834</v>
      </c>
      <c r="G12" s="20">
        <v>96.721311475409834</v>
      </c>
      <c r="H12" s="20">
        <v>95.081967213114751</v>
      </c>
      <c r="I12" s="20">
        <v>95.081967213114751</v>
      </c>
      <c r="J12" s="20">
        <v>91.803278688524586</v>
      </c>
      <c r="K12" s="20">
        <v>90.163934426229503</v>
      </c>
      <c r="L12" s="20">
        <v>86.885245901639351</v>
      </c>
      <c r="M12" s="20">
        <v>83.606557377049185</v>
      </c>
      <c r="N12" s="20">
        <v>80.327868852459019</v>
      </c>
      <c r="O12" s="20">
        <v>73.770491803278688</v>
      </c>
      <c r="P12" s="20">
        <v>70.491803278688522</v>
      </c>
      <c r="Q12" s="20">
        <v>63.934426229508198</v>
      </c>
      <c r="R12" s="20">
        <v>60.655737704918032</v>
      </c>
      <c r="S12" s="20">
        <v>55.73770491803279</v>
      </c>
      <c r="T12" s="20">
        <v>49.180327868852459</v>
      </c>
      <c r="U12" s="20">
        <v>42.622950819672134</v>
      </c>
      <c r="V12" s="20">
        <v>32.786885245901637</v>
      </c>
      <c r="W12" s="20">
        <v>19.672131147540984</v>
      </c>
      <c r="X12" s="20">
        <v>13.114754098360656</v>
      </c>
      <c r="Y12" s="20">
        <v>9.8360655737704921</v>
      </c>
      <c r="Z12" s="20">
        <v>8.1967213114754092</v>
      </c>
      <c r="AA12" s="20">
        <v>3.278688524590164</v>
      </c>
      <c r="AB12" s="20">
        <v>0</v>
      </c>
      <c r="AC12" s="20">
        <v>0</v>
      </c>
    </row>
    <row r="13" spans="1:29" s="14" customFormat="1" x14ac:dyDescent="0.2">
      <c r="A13" s="17">
        <v>69</v>
      </c>
      <c r="B13" s="7" t="s">
        <v>29</v>
      </c>
      <c r="C13" s="16">
        <v>100</v>
      </c>
      <c r="D13" s="20">
        <v>97.101449275362313</v>
      </c>
      <c r="E13" s="20">
        <v>95.652173913043484</v>
      </c>
      <c r="F13" s="20">
        <v>79.710144927536234</v>
      </c>
      <c r="G13" s="20">
        <v>71.014492753623188</v>
      </c>
      <c r="H13" s="20">
        <v>69.565217391304344</v>
      </c>
      <c r="I13" s="20">
        <v>55.072463768115945</v>
      </c>
      <c r="J13" s="20">
        <v>47.826086956521742</v>
      </c>
      <c r="K13" s="20">
        <v>34.782608695652172</v>
      </c>
      <c r="L13" s="20">
        <v>31.884057971014492</v>
      </c>
      <c r="M13" s="20">
        <v>24.637681159420289</v>
      </c>
      <c r="N13" s="20">
        <v>15.942028985507246</v>
      </c>
      <c r="O13" s="20">
        <v>8.695652173913043</v>
      </c>
      <c r="P13" s="20">
        <v>5.7971014492753623</v>
      </c>
      <c r="Q13" s="20">
        <v>5.7971014492753623</v>
      </c>
      <c r="R13" s="20">
        <v>5.7971014492753623</v>
      </c>
      <c r="S13" s="20">
        <v>2.8985507246376812</v>
      </c>
      <c r="T13" s="20">
        <v>1.4492753623188406</v>
      </c>
      <c r="U13" s="20">
        <v>1.4492753623188406</v>
      </c>
      <c r="V13" s="20">
        <v>0</v>
      </c>
      <c r="W13" s="20">
        <v>0</v>
      </c>
      <c r="X13" s="20">
        <v>0</v>
      </c>
      <c r="Y13" s="20">
        <v>0</v>
      </c>
      <c r="Z13" s="20">
        <v>0</v>
      </c>
      <c r="AA13" s="20">
        <v>0</v>
      </c>
      <c r="AB13" s="20">
        <v>0</v>
      </c>
      <c r="AC13" s="2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"/>
  <sheetViews>
    <sheetView topLeftCell="B1" workbookViewId="0">
      <selection activeCell="V33" sqref="V33"/>
    </sheetView>
  </sheetViews>
  <sheetFormatPr baseColWidth="10" defaultRowHeight="13.5" customHeight="1" x14ac:dyDescent="0.2"/>
  <cols>
    <col min="1" max="1" width="11.42578125" style="1"/>
    <col min="2" max="3" width="11.42578125" style="2"/>
    <col min="4" max="5" width="11.42578125" style="1"/>
    <col min="6" max="13" width="11.42578125" style="2"/>
    <col min="14" max="16" width="11.42578125" style="1"/>
    <col min="17" max="19" width="12.140625" style="1" bestFit="1" customWidth="1"/>
    <col min="20" max="20" width="13.42578125" style="1" bestFit="1" customWidth="1"/>
    <col min="21" max="16384" width="11.42578125" style="2"/>
  </cols>
  <sheetData>
    <row r="1" spans="1:20" ht="13.5" customHeight="1" x14ac:dyDescent="0.2">
      <c r="A1" s="1" t="s">
        <v>52</v>
      </c>
      <c r="P1" s="1" t="s">
        <v>49</v>
      </c>
    </row>
    <row r="2" spans="1:20" ht="13.5" customHeight="1" x14ac:dyDescent="0.2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24" t="s">
        <v>43</v>
      </c>
      <c r="Q2" s="24" t="s">
        <v>45</v>
      </c>
      <c r="R2" s="24" t="s">
        <v>47</v>
      </c>
      <c r="S2" s="24" t="s">
        <v>48</v>
      </c>
      <c r="T2" s="24" t="s">
        <v>46</v>
      </c>
    </row>
    <row r="3" spans="1:20" ht="13.5" customHeight="1" x14ac:dyDescent="0.2">
      <c r="A3" s="5"/>
      <c r="B3" s="5" t="s">
        <v>45</v>
      </c>
      <c r="C3" s="5" t="s">
        <v>45</v>
      </c>
      <c r="D3" s="5" t="s">
        <v>45</v>
      </c>
      <c r="E3" s="5" t="s">
        <v>45</v>
      </c>
      <c r="F3" s="5" t="s">
        <v>45</v>
      </c>
      <c r="G3" s="5" t="s">
        <v>45</v>
      </c>
      <c r="H3" s="5" t="s">
        <v>45</v>
      </c>
      <c r="I3" s="5" t="s">
        <v>45</v>
      </c>
      <c r="J3" s="5" t="s">
        <v>45</v>
      </c>
      <c r="K3" s="5" t="s">
        <v>45</v>
      </c>
      <c r="L3" s="5" t="s">
        <v>45</v>
      </c>
      <c r="M3" s="6"/>
      <c r="N3" s="4"/>
      <c r="O3" s="4"/>
      <c r="P3" s="7" t="s">
        <v>36</v>
      </c>
      <c r="Q3" s="8">
        <f>AVERAGE(B4:N4)</f>
        <v>44.272727272727273</v>
      </c>
      <c r="R3" s="8">
        <f>AVERAGE(B13:N13)</f>
        <v>57.666666666666664</v>
      </c>
      <c r="S3" s="8">
        <f>AVERAGE(B22:N22)</f>
        <v>60.166666666666664</v>
      </c>
      <c r="T3" s="8">
        <f>AVERAGE(B31:N31)</f>
        <v>76.15384615384616</v>
      </c>
    </row>
    <row r="4" spans="1:20" ht="13.5" customHeight="1" x14ac:dyDescent="0.2">
      <c r="A4" s="7" t="s">
        <v>35</v>
      </c>
      <c r="B4" s="7">
        <v>123</v>
      </c>
      <c r="C4" s="7">
        <v>47</v>
      </c>
      <c r="D4" s="7">
        <v>95</v>
      </c>
      <c r="E4" s="7">
        <v>47</v>
      </c>
      <c r="F4" s="7">
        <v>4</v>
      </c>
      <c r="G4" s="7">
        <v>17</v>
      </c>
      <c r="H4" s="7">
        <v>12</v>
      </c>
      <c r="I4" s="7">
        <v>33</v>
      </c>
      <c r="J4" s="7">
        <v>42</v>
      </c>
      <c r="K4" s="7">
        <v>23</v>
      </c>
      <c r="L4" s="7">
        <v>44</v>
      </c>
      <c r="M4" s="6"/>
      <c r="N4" s="4"/>
      <c r="O4" s="4"/>
      <c r="P4" s="7" t="s">
        <v>37</v>
      </c>
      <c r="Q4" s="8">
        <f>AVERAGE(B5:N5)</f>
        <v>32</v>
      </c>
      <c r="R4" s="8">
        <f>AVERAGE(B14:N14)</f>
        <v>65.583333333333329</v>
      </c>
      <c r="S4" s="8">
        <f>AVERAGE(B23:N23)</f>
        <v>47.454545454545453</v>
      </c>
      <c r="T4" s="8">
        <f>AVERAGE(B32:N32)</f>
        <v>118.61538461538461</v>
      </c>
    </row>
    <row r="5" spans="1:20" ht="13.5" customHeight="1" x14ac:dyDescent="0.2">
      <c r="A5" s="7" t="s">
        <v>24</v>
      </c>
      <c r="B5" s="7">
        <v>0</v>
      </c>
      <c r="C5" s="7"/>
      <c r="D5" s="7">
        <v>7</v>
      </c>
      <c r="E5" s="7">
        <v>47</v>
      </c>
      <c r="F5" s="7">
        <v>11</v>
      </c>
      <c r="G5" s="7">
        <v>36</v>
      </c>
      <c r="H5" s="7">
        <v>19</v>
      </c>
      <c r="I5" s="7">
        <v>32</v>
      </c>
      <c r="J5" s="7">
        <v>81</v>
      </c>
      <c r="K5" s="7">
        <v>59</v>
      </c>
      <c r="L5" s="7">
        <v>28</v>
      </c>
      <c r="M5" s="6"/>
      <c r="N5" s="4"/>
      <c r="O5" s="4"/>
      <c r="P5" s="7" t="s">
        <v>38</v>
      </c>
      <c r="Q5" s="8">
        <f>AVERAGE(B6:N6)</f>
        <v>54.545454545454547</v>
      </c>
      <c r="R5" s="8">
        <f>AVERAGE(B15:N15)</f>
        <v>53.3</v>
      </c>
      <c r="S5" s="8">
        <f>AVERAGE(B24:N24)</f>
        <v>33.916666666666664</v>
      </c>
      <c r="T5" s="8">
        <f>AVERAGE(B33:N33)</f>
        <v>24.76923076923077</v>
      </c>
    </row>
    <row r="6" spans="1:20" ht="13.5" customHeight="1" x14ac:dyDescent="0.2">
      <c r="A6" s="7" t="s">
        <v>0</v>
      </c>
      <c r="B6" s="7">
        <v>40</v>
      </c>
      <c r="C6" s="7">
        <v>61</v>
      </c>
      <c r="D6" s="7">
        <v>54</v>
      </c>
      <c r="E6" s="7">
        <v>31</v>
      </c>
      <c r="F6" s="7">
        <v>116</v>
      </c>
      <c r="G6" s="7">
        <v>36</v>
      </c>
      <c r="H6" s="7">
        <v>46</v>
      </c>
      <c r="I6" s="7">
        <v>65</v>
      </c>
      <c r="J6" s="7">
        <v>39</v>
      </c>
      <c r="K6" s="7">
        <v>64</v>
      </c>
      <c r="L6" s="7">
        <v>48</v>
      </c>
      <c r="M6" s="3"/>
      <c r="N6" s="3"/>
      <c r="O6" s="3"/>
      <c r="P6" s="7" t="s">
        <v>39</v>
      </c>
      <c r="Q6" s="8">
        <f>AVERAGE(B7:N7)</f>
        <v>52.8</v>
      </c>
      <c r="R6" s="8">
        <f>AVERAGE(B16:N16)</f>
        <v>43.083333333333336</v>
      </c>
      <c r="S6" s="8">
        <f>AVERAGE(B25:N25)</f>
        <v>15.25</v>
      </c>
      <c r="T6" s="8">
        <f>AVERAGE(B34:N34)</f>
        <v>0.83333333333333337</v>
      </c>
    </row>
    <row r="7" spans="1:20" ht="13.5" customHeight="1" x14ac:dyDescent="0.2">
      <c r="A7" s="7" t="s">
        <v>1</v>
      </c>
      <c r="B7" s="7">
        <v>104</v>
      </c>
      <c r="C7" s="7">
        <v>80</v>
      </c>
      <c r="D7" s="7"/>
      <c r="E7" s="7">
        <v>45</v>
      </c>
      <c r="F7" s="7">
        <v>65</v>
      </c>
      <c r="G7" s="7">
        <v>15</v>
      </c>
      <c r="H7" s="7">
        <v>74</v>
      </c>
      <c r="I7" s="7">
        <v>36</v>
      </c>
      <c r="J7" s="7">
        <v>11</v>
      </c>
      <c r="K7" s="7">
        <v>52</v>
      </c>
      <c r="L7" s="7">
        <v>46</v>
      </c>
      <c r="M7" s="6"/>
      <c r="N7" s="4"/>
      <c r="O7" s="4"/>
      <c r="P7" s="7" t="s">
        <v>40</v>
      </c>
      <c r="Q7" s="8">
        <f>AVERAGE(B8:N8)</f>
        <v>17.727272727272727</v>
      </c>
      <c r="R7" s="8">
        <f>AVERAGE(B17:N17)</f>
        <v>14</v>
      </c>
      <c r="S7" s="8">
        <f>AVERAGE(B26:N26)</f>
        <v>12.416666666666666</v>
      </c>
      <c r="T7" s="8">
        <f>AVERAGE(B35:N35)</f>
        <v>0</v>
      </c>
    </row>
    <row r="8" spans="1:20" ht="13.5" customHeight="1" x14ac:dyDescent="0.2">
      <c r="A8" s="7" t="s">
        <v>2</v>
      </c>
      <c r="B8" s="7">
        <v>71</v>
      </c>
      <c r="C8" s="7">
        <v>7</v>
      </c>
      <c r="D8" s="7">
        <v>4</v>
      </c>
      <c r="E8" s="7">
        <v>1</v>
      </c>
      <c r="F8" s="7">
        <v>29</v>
      </c>
      <c r="G8" s="7">
        <v>3</v>
      </c>
      <c r="H8" s="7">
        <v>64</v>
      </c>
      <c r="I8" s="7">
        <v>0</v>
      </c>
      <c r="J8" s="7">
        <v>0</v>
      </c>
      <c r="K8" s="7">
        <v>3</v>
      </c>
      <c r="L8" s="7">
        <v>13</v>
      </c>
      <c r="M8" s="6"/>
      <c r="N8" s="4"/>
      <c r="O8" s="4"/>
      <c r="P8" s="7" t="s">
        <v>41</v>
      </c>
      <c r="Q8" s="8">
        <f>AVERAGE(B9:N9)</f>
        <v>0</v>
      </c>
      <c r="R8" s="8">
        <f>AVERAGE(B18:N18)</f>
        <v>0</v>
      </c>
      <c r="S8" s="8">
        <f>AVERAGE(B27:N27)</f>
        <v>1</v>
      </c>
      <c r="T8" s="8">
        <f>AVERAGE(B36:N36)</f>
        <v>0</v>
      </c>
    </row>
    <row r="9" spans="1:20" ht="13.5" customHeight="1" x14ac:dyDescent="0.2">
      <c r="A9" s="7" t="s">
        <v>3</v>
      </c>
      <c r="B9" s="7">
        <v>0</v>
      </c>
      <c r="C9" s="7">
        <v>0</v>
      </c>
      <c r="D9" s="7">
        <v>0</v>
      </c>
      <c r="E9" s="7">
        <v>0</v>
      </c>
      <c r="F9" s="9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6"/>
      <c r="N9" s="4"/>
      <c r="O9" s="4"/>
      <c r="P9" s="7" t="s">
        <v>42</v>
      </c>
      <c r="Q9" s="8">
        <f>AVERAGE(B10:N10)</f>
        <v>0.54545454545454541</v>
      </c>
      <c r="R9" s="8">
        <f>AVERAGE(B19:N19)</f>
        <v>0</v>
      </c>
      <c r="S9" s="8">
        <f>AVERAGE(B28:N28)</f>
        <v>0</v>
      </c>
      <c r="T9" s="8">
        <f>AVERAGE(B37:N37)</f>
        <v>0</v>
      </c>
    </row>
    <row r="10" spans="1:20" ht="13.5" customHeight="1" x14ac:dyDescent="0.2">
      <c r="A10" s="7" t="s">
        <v>4</v>
      </c>
      <c r="B10" s="7">
        <v>0</v>
      </c>
      <c r="C10" s="7">
        <v>0</v>
      </c>
      <c r="D10" s="7">
        <v>0</v>
      </c>
      <c r="E10" s="7">
        <v>0</v>
      </c>
      <c r="F10" s="10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6</v>
      </c>
      <c r="M10" s="6"/>
      <c r="N10" s="4"/>
      <c r="T10" s="11"/>
    </row>
    <row r="11" spans="1:20" ht="13.5" customHeight="1" x14ac:dyDescent="0.2">
      <c r="A11" s="5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P11" s="24" t="s">
        <v>44</v>
      </c>
      <c r="Q11" s="24" t="s">
        <v>45</v>
      </c>
      <c r="R11" s="24" t="s">
        <v>47</v>
      </c>
      <c r="S11" s="24" t="s">
        <v>48</v>
      </c>
      <c r="T11" s="24" t="s">
        <v>46</v>
      </c>
    </row>
    <row r="12" spans="1:20" ht="13.5" customHeight="1" x14ac:dyDescent="0.2">
      <c r="A12" s="5"/>
      <c r="B12" s="5" t="s">
        <v>47</v>
      </c>
      <c r="C12" s="5" t="s">
        <v>47</v>
      </c>
      <c r="D12" s="5" t="s">
        <v>47</v>
      </c>
      <c r="E12" s="5" t="s">
        <v>47</v>
      </c>
      <c r="F12" s="5" t="s">
        <v>47</v>
      </c>
      <c r="G12" s="5" t="s">
        <v>47</v>
      </c>
      <c r="H12" s="5" t="s">
        <v>47</v>
      </c>
      <c r="I12" s="5" t="s">
        <v>47</v>
      </c>
      <c r="J12" s="5" t="s">
        <v>47</v>
      </c>
      <c r="K12" s="5" t="s">
        <v>47</v>
      </c>
      <c r="L12" s="5" t="s">
        <v>47</v>
      </c>
      <c r="M12" s="5" t="s">
        <v>47</v>
      </c>
      <c r="N12" s="4"/>
      <c r="P12" s="7" t="s">
        <v>36</v>
      </c>
      <c r="Q12" s="8">
        <f>STDEV(B4:N4)</f>
        <v>35.746582799173716</v>
      </c>
      <c r="R12" s="8">
        <f>STDEV(B13:N13)</f>
        <v>32.162466361027761</v>
      </c>
      <c r="S12" s="8">
        <f>STDEV(B22:N22)</f>
        <v>33.636650285428871</v>
      </c>
      <c r="T12" s="8">
        <f>STDEV(B31:N31)</f>
        <v>23.947324672588362</v>
      </c>
    </row>
    <row r="13" spans="1:20" ht="13.5" customHeight="1" x14ac:dyDescent="0.2">
      <c r="A13" s="7" t="s">
        <v>35</v>
      </c>
      <c r="B13" s="7">
        <v>112</v>
      </c>
      <c r="C13" s="7">
        <v>103</v>
      </c>
      <c r="D13" s="7">
        <v>17</v>
      </c>
      <c r="E13" s="7">
        <v>44</v>
      </c>
      <c r="F13" s="7">
        <v>40</v>
      </c>
      <c r="G13" s="7">
        <v>43</v>
      </c>
      <c r="H13" s="7">
        <v>58</v>
      </c>
      <c r="I13" s="7">
        <v>93</v>
      </c>
      <c r="J13" s="7">
        <v>66</v>
      </c>
      <c r="K13" s="7">
        <v>56</v>
      </c>
      <c r="L13" s="7">
        <v>54</v>
      </c>
      <c r="M13" s="7">
        <v>6</v>
      </c>
      <c r="N13" s="4"/>
      <c r="P13" s="7" t="s">
        <v>37</v>
      </c>
      <c r="Q13" s="8">
        <f>STDEV(B5:N5)</f>
        <v>25.046623192225603</v>
      </c>
      <c r="R13" s="8">
        <f>STDEV(B14:N14)</f>
        <v>41.550535131294872</v>
      </c>
      <c r="S13" s="8">
        <f>STDEV(B23:N23)</f>
        <v>20.245313711393241</v>
      </c>
      <c r="T13" s="8">
        <f>STDEV(B32:N32)</f>
        <v>39.894733281346106</v>
      </c>
    </row>
    <row r="14" spans="1:20" ht="13.5" customHeight="1" x14ac:dyDescent="0.2">
      <c r="A14" s="7" t="s">
        <v>24</v>
      </c>
      <c r="B14" s="7">
        <v>33</v>
      </c>
      <c r="C14" s="7">
        <v>119</v>
      </c>
      <c r="D14" s="7">
        <v>0</v>
      </c>
      <c r="E14" s="7">
        <v>120</v>
      </c>
      <c r="F14" s="7">
        <v>96</v>
      </c>
      <c r="G14" s="7">
        <v>84</v>
      </c>
      <c r="H14" s="7">
        <v>56</v>
      </c>
      <c r="I14" s="7">
        <v>28</v>
      </c>
      <c r="J14" s="7">
        <v>91</v>
      </c>
      <c r="K14" s="7">
        <v>104</v>
      </c>
      <c r="L14" s="7">
        <v>35</v>
      </c>
      <c r="M14" s="7">
        <v>21</v>
      </c>
      <c r="N14" s="4"/>
      <c r="P14" s="7" t="s">
        <v>38</v>
      </c>
      <c r="Q14" s="8">
        <f>STDEV(B6:N6)</f>
        <v>23.419494599002924</v>
      </c>
      <c r="R14" s="8">
        <f>STDEV(B15:N15)</f>
        <v>29.676215691657479</v>
      </c>
      <c r="S14" s="8">
        <f>STDEV(B24:N24)</f>
        <v>27.848480726744839</v>
      </c>
      <c r="T14" s="8">
        <f>STDEV(B33:N33)</f>
        <v>17.72547059156139</v>
      </c>
    </row>
    <row r="15" spans="1:20" ht="13.5" customHeight="1" x14ac:dyDescent="0.2">
      <c r="A15" s="7" t="s">
        <v>0</v>
      </c>
      <c r="B15" s="7"/>
      <c r="C15" s="7">
        <v>49</v>
      </c>
      <c r="D15" s="7">
        <v>79</v>
      </c>
      <c r="E15" s="7">
        <v>5</v>
      </c>
      <c r="F15" s="7">
        <v>59</v>
      </c>
      <c r="G15" s="7">
        <v>35</v>
      </c>
      <c r="H15" s="7">
        <v>56</v>
      </c>
      <c r="I15" s="7"/>
      <c r="J15" s="7">
        <v>59</v>
      </c>
      <c r="K15" s="7">
        <v>12</v>
      </c>
      <c r="L15" s="7">
        <v>80</v>
      </c>
      <c r="M15" s="7">
        <v>99</v>
      </c>
      <c r="N15" s="4"/>
      <c r="P15" s="7" t="s">
        <v>39</v>
      </c>
      <c r="Q15" s="8">
        <f>STDEV(B7:N7)</f>
        <v>28.916738712686421</v>
      </c>
      <c r="R15" s="8">
        <f>STDEV(B16:N16)</f>
        <v>52.526111832520257</v>
      </c>
      <c r="S15" s="8">
        <f>STDEV(B25:N25)</f>
        <v>28.808480894149408</v>
      </c>
      <c r="T15" s="8">
        <f>STDEV(B34:N34)</f>
        <v>1.2673044646258473</v>
      </c>
    </row>
    <row r="16" spans="1:20" ht="13.5" customHeight="1" x14ac:dyDescent="0.2">
      <c r="A16" s="7" t="s">
        <v>1</v>
      </c>
      <c r="B16" s="7">
        <v>97</v>
      </c>
      <c r="C16" s="7">
        <v>11</v>
      </c>
      <c r="D16" s="7">
        <v>131</v>
      </c>
      <c r="E16" s="7">
        <v>2</v>
      </c>
      <c r="F16" s="7">
        <v>1</v>
      </c>
      <c r="G16" s="7">
        <v>3</v>
      </c>
      <c r="H16" s="7">
        <v>39</v>
      </c>
      <c r="I16" s="7">
        <v>99</v>
      </c>
      <c r="J16" s="7">
        <v>0</v>
      </c>
      <c r="K16" s="7">
        <v>0</v>
      </c>
      <c r="L16" s="7">
        <v>14</v>
      </c>
      <c r="M16" s="7">
        <v>120</v>
      </c>
      <c r="N16" s="4"/>
      <c r="P16" s="7" t="s">
        <v>40</v>
      </c>
      <c r="Q16" s="8">
        <f>STDEV(B8:N8)</f>
        <v>26.02725843837921</v>
      </c>
      <c r="R16" s="8">
        <f>STDEV(B17:N17)</f>
        <v>28.290698760610994</v>
      </c>
      <c r="S16" s="8">
        <f>STDEV(B26:N26)</f>
        <v>21.172273177794384</v>
      </c>
      <c r="T16" s="8">
        <f>STDEV(B35:N35)</f>
        <v>0</v>
      </c>
    </row>
    <row r="17" spans="1:20" ht="13.5" customHeight="1" x14ac:dyDescent="0.2">
      <c r="A17" s="7" t="s">
        <v>2</v>
      </c>
      <c r="B17" s="7">
        <v>20</v>
      </c>
      <c r="C17" s="7">
        <v>0</v>
      </c>
      <c r="D17" s="7">
        <v>8</v>
      </c>
      <c r="E17" s="7">
        <v>0</v>
      </c>
      <c r="F17" s="7">
        <v>0</v>
      </c>
      <c r="G17" s="7">
        <v>5</v>
      </c>
      <c r="H17" s="7">
        <v>4</v>
      </c>
      <c r="I17" s="7">
        <v>99</v>
      </c>
      <c r="J17" s="7">
        <v>0</v>
      </c>
      <c r="K17" s="7">
        <v>0</v>
      </c>
      <c r="L17" s="7">
        <v>29</v>
      </c>
      <c r="M17" s="7">
        <v>3</v>
      </c>
      <c r="N17" s="4"/>
      <c r="P17" s="7" t="s">
        <v>41</v>
      </c>
      <c r="Q17" s="8">
        <f>STDEV(B9:N9)</f>
        <v>0</v>
      </c>
      <c r="R17" s="8">
        <f>STDEV(B18:N18)</f>
        <v>0</v>
      </c>
      <c r="S17" s="8">
        <f>STDEV(B27:N27)</f>
        <v>2.6628760937957834</v>
      </c>
      <c r="T17" s="8">
        <f>STDEV(B36:N36)</f>
        <v>0</v>
      </c>
    </row>
    <row r="18" spans="1:20" ht="13.5" customHeight="1" x14ac:dyDescent="0.2">
      <c r="A18" s="7" t="s">
        <v>3</v>
      </c>
      <c r="B18" s="7">
        <v>0</v>
      </c>
      <c r="C18" s="10">
        <v>0</v>
      </c>
      <c r="D18" s="7">
        <v>0</v>
      </c>
      <c r="E18" s="7">
        <v>0</v>
      </c>
      <c r="F18" s="7">
        <v>0</v>
      </c>
      <c r="G18" s="10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4"/>
      <c r="O18" s="4"/>
      <c r="P18" s="7" t="s">
        <v>42</v>
      </c>
      <c r="Q18" s="8">
        <f>STDEV(B10:N10)</f>
        <v>1.8090680674665818</v>
      </c>
      <c r="R18" s="8">
        <f>STDEV(B19:N19)</f>
        <v>0</v>
      </c>
      <c r="S18" s="8">
        <f>STDEV(B28:N28)</f>
        <v>0</v>
      </c>
      <c r="T18" s="8">
        <f>STDEV(B37:N37)</f>
        <v>0</v>
      </c>
    </row>
    <row r="19" spans="1:20" ht="13.5" customHeight="1" x14ac:dyDescent="0.2">
      <c r="A19" s="7" t="s">
        <v>4</v>
      </c>
      <c r="B19" s="7">
        <v>0</v>
      </c>
      <c r="C19" s="10">
        <v>0</v>
      </c>
      <c r="D19" s="7">
        <v>0</v>
      </c>
      <c r="E19" s="7">
        <v>0</v>
      </c>
      <c r="F19" s="7">
        <v>0</v>
      </c>
      <c r="G19" s="10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4"/>
      <c r="O19" s="4"/>
    </row>
    <row r="20" spans="1:20" ht="13.5" customHeight="1" x14ac:dyDescent="0.2">
      <c r="A20" s="5" t="s">
        <v>47</v>
      </c>
      <c r="B20" s="4">
        <f>SUM(B13:B19)</f>
        <v>262</v>
      </c>
      <c r="C20" s="4">
        <f t="shared" ref="C20" si="0">SUM(C13:C19)</f>
        <v>282</v>
      </c>
      <c r="D20" s="4">
        <f t="shared" ref="D20" si="1">SUM(D13:D19)</f>
        <v>235</v>
      </c>
      <c r="E20" s="4">
        <f t="shared" ref="E20" si="2">SUM(E13:E19)</f>
        <v>171</v>
      </c>
      <c r="F20" s="4">
        <f t="shared" ref="F20" si="3">SUM(F13:F19)</f>
        <v>196</v>
      </c>
      <c r="G20" s="4">
        <f t="shared" ref="G20" si="4">SUM(G13:G19)</f>
        <v>170</v>
      </c>
      <c r="H20" s="4">
        <f t="shared" ref="H20" si="5">SUM(H13:H19)</f>
        <v>213</v>
      </c>
      <c r="I20" s="4">
        <f t="shared" ref="I20" si="6">SUM(I13:I19)</f>
        <v>319</v>
      </c>
      <c r="J20" s="4">
        <f t="shared" ref="J20" si="7">SUM(J13:J19)</f>
        <v>216</v>
      </c>
      <c r="K20" s="4">
        <f t="shared" ref="K20" si="8">SUM(K13:K19)</f>
        <v>172</v>
      </c>
      <c r="L20" s="4">
        <f t="shared" ref="L20" si="9">SUM(L13:L19)</f>
        <v>212</v>
      </c>
      <c r="M20" s="4">
        <f>SUM(M13:M19)</f>
        <v>249</v>
      </c>
      <c r="N20" s="3"/>
      <c r="O20" s="4"/>
    </row>
    <row r="21" spans="1:20" ht="13.5" customHeight="1" x14ac:dyDescent="0.25">
      <c r="A21" s="5"/>
      <c r="B21" s="5" t="s">
        <v>48</v>
      </c>
      <c r="C21" s="5" t="s">
        <v>48</v>
      </c>
      <c r="D21" s="5" t="s">
        <v>48</v>
      </c>
      <c r="E21" s="5" t="s">
        <v>48</v>
      </c>
      <c r="F21" s="5" t="s">
        <v>48</v>
      </c>
      <c r="G21" s="5" t="s">
        <v>48</v>
      </c>
      <c r="H21" s="5" t="s">
        <v>48</v>
      </c>
      <c r="I21" s="5" t="s">
        <v>48</v>
      </c>
      <c r="J21" s="5" t="s">
        <v>48</v>
      </c>
      <c r="K21" s="5" t="s">
        <v>48</v>
      </c>
      <c r="L21" s="5" t="s">
        <v>48</v>
      </c>
      <c r="M21" s="5" t="s">
        <v>48</v>
      </c>
      <c r="N21" s="4"/>
      <c r="O21" s="4"/>
      <c r="P21" t="s">
        <v>54</v>
      </c>
    </row>
    <row r="22" spans="1:20" ht="13.5" customHeight="1" x14ac:dyDescent="0.2">
      <c r="A22" s="7" t="s">
        <v>35</v>
      </c>
      <c r="B22" s="7">
        <v>45</v>
      </c>
      <c r="C22" s="7">
        <v>45</v>
      </c>
      <c r="D22" s="7">
        <v>41</v>
      </c>
      <c r="E22" s="7">
        <v>32</v>
      </c>
      <c r="F22" s="7">
        <v>119</v>
      </c>
      <c r="G22" s="7">
        <v>27</v>
      </c>
      <c r="H22" s="7">
        <v>113</v>
      </c>
      <c r="I22" s="7">
        <v>52</v>
      </c>
      <c r="J22" s="7">
        <v>98</v>
      </c>
      <c r="K22" s="7">
        <v>74</v>
      </c>
      <c r="L22" s="7">
        <v>58</v>
      </c>
      <c r="M22" s="7">
        <v>18</v>
      </c>
      <c r="N22" s="4"/>
      <c r="O22" s="4"/>
      <c r="P22" s="24" t="s">
        <v>51</v>
      </c>
      <c r="Q22" s="24" t="s">
        <v>45</v>
      </c>
      <c r="R22" s="24" t="s">
        <v>47</v>
      </c>
      <c r="S22" s="24" t="s">
        <v>48</v>
      </c>
      <c r="T22" s="24" t="s">
        <v>46</v>
      </c>
    </row>
    <row r="23" spans="1:20" ht="13.5" customHeight="1" x14ac:dyDescent="0.2">
      <c r="A23" s="7" t="s">
        <v>24</v>
      </c>
      <c r="B23" s="7">
        <v>55</v>
      </c>
      <c r="C23" s="7">
        <v>57</v>
      </c>
      <c r="D23" s="7">
        <v>49</v>
      </c>
      <c r="E23" s="7">
        <v>43</v>
      </c>
      <c r="F23" s="7">
        <v>76</v>
      </c>
      <c r="G23" s="7">
        <v>52</v>
      </c>
      <c r="H23" s="7"/>
      <c r="I23" s="7">
        <v>59</v>
      </c>
      <c r="J23" s="7">
        <v>11</v>
      </c>
      <c r="K23" s="7">
        <v>38</v>
      </c>
      <c r="L23" s="7">
        <v>68</v>
      </c>
      <c r="M23" s="7">
        <v>14</v>
      </c>
      <c r="N23" s="4"/>
      <c r="O23" s="4"/>
      <c r="P23" s="23">
        <v>1</v>
      </c>
      <c r="Q23" s="22">
        <v>338</v>
      </c>
      <c r="R23" s="22">
        <v>262</v>
      </c>
      <c r="S23" s="22">
        <v>125</v>
      </c>
      <c r="T23" s="22">
        <v>243</v>
      </c>
    </row>
    <row r="24" spans="1:20" ht="13.5" customHeight="1" x14ac:dyDescent="0.2">
      <c r="A24" s="7" t="s">
        <v>0</v>
      </c>
      <c r="B24" s="7">
        <v>25</v>
      </c>
      <c r="C24" s="7">
        <v>21</v>
      </c>
      <c r="D24" s="7">
        <v>25</v>
      </c>
      <c r="E24" s="7">
        <v>13</v>
      </c>
      <c r="F24" s="7">
        <v>48</v>
      </c>
      <c r="G24" s="7">
        <v>2</v>
      </c>
      <c r="H24" s="7">
        <v>13</v>
      </c>
      <c r="I24" s="7">
        <v>52</v>
      </c>
      <c r="J24" s="7">
        <v>99</v>
      </c>
      <c r="K24" s="7">
        <v>62</v>
      </c>
      <c r="L24" s="7">
        <v>7</v>
      </c>
      <c r="M24" s="7">
        <v>40</v>
      </c>
      <c r="N24" s="4"/>
      <c r="O24" s="4"/>
      <c r="P24" s="23">
        <v>2</v>
      </c>
      <c r="Q24" s="22">
        <v>195</v>
      </c>
      <c r="R24" s="22">
        <v>282</v>
      </c>
      <c r="S24" s="22">
        <v>123</v>
      </c>
      <c r="T24" s="22">
        <v>235</v>
      </c>
    </row>
    <row r="25" spans="1:20" ht="13.5" customHeight="1" x14ac:dyDescent="0.2">
      <c r="A25" s="7" t="s">
        <v>1</v>
      </c>
      <c r="B25" s="7">
        <v>0</v>
      </c>
      <c r="C25" s="7">
        <v>0</v>
      </c>
      <c r="D25" s="7">
        <v>26</v>
      </c>
      <c r="E25" s="7">
        <v>0</v>
      </c>
      <c r="F25" s="7">
        <v>10</v>
      </c>
      <c r="G25" s="7">
        <v>1</v>
      </c>
      <c r="H25" s="7">
        <v>2</v>
      </c>
      <c r="I25" s="7"/>
      <c r="J25" s="7"/>
      <c r="K25" s="7">
        <v>83</v>
      </c>
      <c r="L25" s="7"/>
      <c r="M25" s="7"/>
      <c r="N25" s="4"/>
      <c r="O25" s="4"/>
      <c r="P25" s="23">
        <v>3</v>
      </c>
      <c r="Q25" s="22">
        <v>160</v>
      </c>
      <c r="R25" s="22">
        <v>235</v>
      </c>
      <c r="S25" s="22">
        <v>153</v>
      </c>
      <c r="T25" s="22">
        <v>213</v>
      </c>
    </row>
    <row r="26" spans="1:20" ht="13.5" customHeight="1" x14ac:dyDescent="0.2">
      <c r="A26" s="7" t="s">
        <v>2</v>
      </c>
      <c r="B26" s="7">
        <v>0</v>
      </c>
      <c r="C26" s="7">
        <v>0</v>
      </c>
      <c r="D26" s="7">
        <v>12</v>
      </c>
      <c r="E26" s="7">
        <v>0</v>
      </c>
      <c r="F26" s="7">
        <v>0</v>
      </c>
      <c r="G26" s="10">
        <v>0</v>
      </c>
      <c r="H26" s="10">
        <v>0</v>
      </c>
      <c r="I26" s="7">
        <v>0</v>
      </c>
      <c r="J26" s="7">
        <v>51</v>
      </c>
      <c r="K26" s="7">
        <v>30</v>
      </c>
      <c r="L26" s="7">
        <v>0</v>
      </c>
      <c r="M26" s="7">
        <v>56</v>
      </c>
      <c r="N26" s="4"/>
      <c r="O26" s="4"/>
      <c r="P26" s="23">
        <v>4</v>
      </c>
      <c r="Q26" s="22">
        <v>171</v>
      </c>
      <c r="R26" s="22">
        <v>171</v>
      </c>
      <c r="S26" s="22">
        <v>88</v>
      </c>
      <c r="T26" s="22">
        <v>211</v>
      </c>
    </row>
    <row r="27" spans="1:20" ht="13.5" customHeight="1" x14ac:dyDescent="0.2">
      <c r="A27" s="7" t="s">
        <v>3</v>
      </c>
      <c r="B27" s="10">
        <v>0</v>
      </c>
      <c r="C27" s="7">
        <v>0</v>
      </c>
      <c r="D27" s="7">
        <v>0</v>
      </c>
      <c r="E27" s="7">
        <v>0</v>
      </c>
      <c r="F27" s="10">
        <v>0</v>
      </c>
      <c r="G27" s="10">
        <v>0</v>
      </c>
      <c r="H27" s="10">
        <v>0</v>
      </c>
      <c r="I27" s="7">
        <v>0</v>
      </c>
      <c r="J27" s="7">
        <v>3</v>
      </c>
      <c r="K27" s="7">
        <v>0</v>
      </c>
      <c r="L27" s="7">
        <v>0</v>
      </c>
      <c r="M27" s="7">
        <v>9</v>
      </c>
      <c r="N27" s="4"/>
      <c r="O27" s="4"/>
      <c r="P27" s="23">
        <v>5</v>
      </c>
      <c r="Q27" s="22">
        <v>225</v>
      </c>
      <c r="R27" s="22">
        <v>196</v>
      </c>
      <c r="S27" s="22">
        <v>253</v>
      </c>
      <c r="T27" s="22">
        <v>267</v>
      </c>
    </row>
    <row r="28" spans="1:20" ht="13.5" customHeight="1" x14ac:dyDescent="0.2">
      <c r="A28" s="7" t="s">
        <v>4</v>
      </c>
      <c r="B28" s="10">
        <v>0</v>
      </c>
      <c r="C28" s="7">
        <v>0</v>
      </c>
      <c r="D28" s="7">
        <v>0</v>
      </c>
      <c r="E28" s="7">
        <v>0</v>
      </c>
      <c r="F28" s="10">
        <v>0</v>
      </c>
      <c r="G28" s="10">
        <v>0</v>
      </c>
      <c r="H28" s="10">
        <v>0</v>
      </c>
      <c r="I28" s="7">
        <v>0</v>
      </c>
      <c r="J28" s="10">
        <v>0</v>
      </c>
      <c r="K28" s="7">
        <v>0</v>
      </c>
      <c r="L28" s="7">
        <v>0</v>
      </c>
      <c r="M28" s="7">
        <v>0</v>
      </c>
      <c r="N28" s="4"/>
      <c r="O28" s="4"/>
      <c r="P28" s="23">
        <v>6</v>
      </c>
      <c r="Q28" s="22">
        <v>107</v>
      </c>
      <c r="R28" s="22">
        <v>170</v>
      </c>
      <c r="S28" s="22">
        <v>82</v>
      </c>
      <c r="T28" s="22">
        <v>235</v>
      </c>
    </row>
    <row r="29" spans="1:20" ht="13.5" customHeight="1" x14ac:dyDescent="0.2">
      <c r="A29" s="5" t="s">
        <v>48</v>
      </c>
      <c r="B29" s="4">
        <f>SUM(B22:B28)</f>
        <v>125</v>
      </c>
      <c r="C29" s="4">
        <f t="shared" ref="C29" si="10">SUM(C22:C28)</f>
        <v>123</v>
      </c>
      <c r="D29" s="4">
        <f t="shared" ref="D29" si="11">SUM(D22:D28)</f>
        <v>153</v>
      </c>
      <c r="E29" s="4">
        <f t="shared" ref="E29" si="12">SUM(E22:E28)</f>
        <v>88</v>
      </c>
      <c r="F29" s="4">
        <f t="shared" ref="F29" si="13">SUM(F22:F28)</f>
        <v>253</v>
      </c>
      <c r="G29" s="4">
        <f t="shared" ref="G29" si="14">SUM(G22:G28)</f>
        <v>82</v>
      </c>
      <c r="H29" s="4">
        <f t="shared" ref="H29" si="15">SUM(H22:H28)</f>
        <v>128</v>
      </c>
      <c r="I29" s="4">
        <f t="shared" ref="I29" si="16">SUM(I22:I28)</f>
        <v>163</v>
      </c>
      <c r="J29" s="4">
        <f t="shared" ref="J29" si="17">SUM(J22:J28)</f>
        <v>262</v>
      </c>
      <c r="K29" s="4">
        <f t="shared" ref="K29" si="18">SUM(K22:K28)</f>
        <v>287</v>
      </c>
      <c r="L29" s="4">
        <f t="shared" ref="L29" si="19">SUM(L22:L28)</f>
        <v>133</v>
      </c>
      <c r="M29" s="4">
        <f>SUM(M22:M28)</f>
        <v>137</v>
      </c>
      <c r="N29" s="4"/>
      <c r="O29" s="4"/>
      <c r="P29" s="23">
        <v>7</v>
      </c>
      <c r="Q29" s="22">
        <v>215</v>
      </c>
      <c r="R29" s="22">
        <v>213</v>
      </c>
      <c r="S29" s="22">
        <v>128</v>
      </c>
      <c r="T29" s="22">
        <v>238</v>
      </c>
    </row>
    <row r="30" spans="1:20" ht="13.5" customHeight="1" x14ac:dyDescent="0.2">
      <c r="A30" s="5"/>
      <c r="B30" s="5" t="s">
        <v>46</v>
      </c>
      <c r="C30" s="5" t="s">
        <v>46</v>
      </c>
      <c r="D30" s="5" t="s">
        <v>46</v>
      </c>
      <c r="E30" s="5" t="s">
        <v>46</v>
      </c>
      <c r="F30" s="5" t="s">
        <v>46</v>
      </c>
      <c r="G30" s="5" t="s">
        <v>46</v>
      </c>
      <c r="H30" s="5" t="s">
        <v>46</v>
      </c>
      <c r="I30" s="5" t="s">
        <v>46</v>
      </c>
      <c r="J30" s="5" t="s">
        <v>46</v>
      </c>
      <c r="K30" s="5" t="s">
        <v>46</v>
      </c>
      <c r="L30" s="5" t="s">
        <v>46</v>
      </c>
      <c r="M30" s="5" t="s">
        <v>46</v>
      </c>
      <c r="N30" s="5" t="s">
        <v>46</v>
      </c>
      <c r="O30" s="4"/>
      <c r="P30" s="23">
        <v>8</v>
      </c>
      <c r="Q30" s="22">
        <v>166</v>
      </c>
      <c r="R30" s="22">
        <v>319</v>
      </c>
      <c r="S30" s="22">
        <v>163</v>
      </c>
      <c r="T30" s="22">
        <v>124</v>
      </c>
    </row>
    <row r="31" spans="1:20" ht="13.5" customHeight="1" x14ac:dyDescent="0.2">
      <c r="A31" s="7" t="s">
        <v>35</v>
      </c>
      <c r="B31" s="7">
        <v>139</v>
      </c>
      <c r="C31" s="7">
        <v>65</v>
      </c>
      <c r="D31" s="7">
        <v>52</v>
      </c>
      <c r="E31" s="7">
        <v>71</v>
      </c>
      <c r="F31" s="7">
        <v>72</v>
      </c>
      <c r="G31" s="7">
        <v>51</v>
      </c>
      <c r="H31" s="7">
        <v>53</v>
      </c>
      <c r="I31" s="7">
        <v>94</v>
      </c>
      <c r="J31" s="7">
        <v>74</v>
      </c>
      <c r="K31" s="7">
        <v>62</v>
      </c>
      <c r="L31" s="7">
        <v>74</v>
      </c>
      <c r="M31" s="7">
        <v>94</v>
      </c>
      <c r="N31" s="7">
        <v>89</v>
      </c>
      <c r="O31" s="4"/>
      <c r="P31" s="23">
        <v>9</v>
      </c>
      <c r="Q31" s="22">
        <v>173</v>
      </c>
      <c r="R31" s="22">
        <v>216</v>
      </c>
      <c r="S31" s="22">
        <v>262</v>
      </c>
      <c r="T31" s="22">
        <v>189</v>
      </c>
    </row>
    <row r="32" spans="1:20" ht="13.5" customHeight="1" x14ac:dyDescent="0.2">
      <c r="A32" s="7" t="s">
        <v>24</v>
      </c>
      <c r="B32" s="7">
        <v>67</v>
      </c>
      <c r="C32" s="7">
        <v>113</v>
      </c>
      <c r="D32" s="7">
        <v>142</v>
      </c>
      <c r="E32" s="7">
        <v>138</v>
      </c>
      <c r="F32" s="7">
        <v>141</v>
      </c>
      <c r="G32" s="7">
        <v>154</v>
      </c>
      <c r="H32" s="7">
        <v>141</v>
      </c>
      <c r="I32" s="7">
        <v>18</v>
      </c>
      <c r="J32" s="7">
        <v>107</v>
      </c>
      <c r="K32" s="7">
        <v>147</v>
      </c>
      <c r="L32" s="7">
        <v>89</v>
      </c>
      <c r="M32" s="7">
        <v>151</v>
      </c>
      <c r="N32" s="7">
        <v>134</v>
      </c>
      <c r="O32" s="4"/>
      <c r="P32" s="23">
        <v>10</v>
      </c>
      <c r="Q32" s="22">
        <v>201</v>
      </c>
      <c r="R32" s="22">
        <v>172</v>
      </c>
      <c r="S32" s="22">
        <v>287</v>
      </c>
      <c r="T32" s="22">
        <v>225</v>
      </c>
    </row>
    <row r="33" spans="1:20" ht="13.5" customHeight="1" x14ac:dyDescent="0.2">
      <c r="A33" s="7" t="s">
        <v>0</v>
      </c>
      <c r="B33" s="7">
        <v>36</v>
      </c>
      <c r="C33" s="7">
        <v>53</v>
      </c>
      <c r="D33" s="7">
        <v>18</v>
      </c>
      <c r="E33" s="7">
        <v>2</v>
      </c>
      <c r="F33" s="7">
        <v>54</v>
      </c>
      <c r="G33" s="7">
        <v>30</v>
      </c>
      <c r="H33" s="7">
        <v>42</v>
      </c>
      <c r="I33" s="7">
        <v>12</v>
      </c>
      <c r="J33" s="7">
        <v>8</v>
      </c>
      <c r="K33" s="7">
        <v>14</v>
      </c>
      <c r="L33" s="7">
        <v>22</v>
      </c>
      <c r="M33" s="7">
        <v>29</v>
      </c>
      <c r="N33" s="7">
        <v>2</v>
      </c>
      <c r="O33" s="4"/>
      <c r="P33" s="23">
        <v>11</v>
      </c>
      <c r="Q33" s="22">
        <v>185</v>
      </c>
      <c r="R33" s="22">
        <v>212</v>
      </c>
      <c r="S33" s="22">
        <v>133</v>
      </c>
      <c r="T33" s="22">
        <v>185</v>
      </c>
    </row>
    <row r="34" spans="1:20" ht="13.5" customHeight="1" x14ac:dyDescent="0.2">
      <c r="A34" s="7" t="s">
        <v>1</v>
      </c>
      <c r="B34" s="7">
        <v>1</v>
      </c>
      <c r="C34" s="7">
        <v>4</v>
      </c>
      <c r="D34" s="7">
        <v>1</v>
      </c>
      <c r="E34" s="7">
        <v>0</v>
      </c>
      <c r="F34" s="7">
        <v>0</v>
      </c>
      <c r="G34" s="7">
        <v>0</v>
      </c>
      <c r="H34" s="7">
        <v>2</v>
      </c>
      <c r="I34" s="7">
        <v>0</v>
      </c>
      <c r="J34" s="7">
        <v>0</v>
      </c>
      <c r="K34" s="7">
        <v>2</v>
      </c>
      <c r="L34" s="7"/>
      <c r="M34" s="7">
        <v>0</v>
      </c>
      <c r="N34" s="7">
        <v>0</v>
      </c>
      <c r="O34" s="4"/>
      <c r="P34" s="23">
        <v>12</v>
      </c>
      <c r="Q34" s="22"/>
      <c r="R34" s="22">
        <v>249</v>
      </c>
      <c r="S34" s="22">
        <v>137</v>
      </c>
      <c r="T34" s="22">
        <v>274</v>
      </c>
    </row>
    <row r="35" spans="1:20" ht="13.5" customHeight="1" x14ac:dyDescent="0.2">
      <c r="A35" s="7" t="s">
        <v>2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4"/>
      <c r="P35" s="23">
        <v>13</v>
      </c>
      <c r="Q35" s="22"/>
      <c r="R35" s="22"/>
      <c r="S35" s="22"/>
      <c r="T35" s="22">
        <v>225</v>
      </c>
    </row>
    <row r="36" spans="1:20" ht="13.5" customHeight="1" x14ac:dyDescent="0.2">
      <c r="A36" s="7" t="s">
        <v>3</v>
      </c>
      <c r="B36" s="9">
        <v>0</v>
      </c>
      <c r="C36" s="9">
        <v>0</v>
      </c>
      <c r="D36" s="7">
        <v>0</v>
      </c>
      <c r="E36" s="7">
        <v>0</v>
      </c>
      <c r="F36" s="9">
        <v>0</v>
      </c>
      <c r="G36" s="9">
        <v>0</v>
      </c>
      <c r="H36" s="10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7">
        <v>0</v>
      </c>
      <c r="O36" s="4"/>
    </row>
    <row r="37" spans="1:20" ht="13.5" customHeight="1" x14ac:dyDescent="0.2">
      <c r="A37" s="7" t="s">
        <v>4</v>
      </c>
      <c r="B37" s="9">
        <v>0</v>
      </c>
      <c r="C37" s="9">
        <v>0</v>
      </c>
      <c r="D37" s="7">
        <v>0</v>
      </c>
      <c r="E37" s="7">
        <v>0</v>
      </c>
      <c r="F37" s="9">
        <v>0</v>
      </c>
      <c r="G37" s="9">
        <v>0</v>
      </c>
      <c r="H37" s="10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7">
        <v>0</v>
      </c>
      <c r="O37" s="4"/>
    </row>
    <row r="38" spans="1:20" ht="13.5" customHeight="1" x14ac:dyDescent="0.2">
      <c r="A38" s="5" t="s">
        <v>46</v>
      </c>
      <c r="B38" s="4">
        <f>SUM(B31:B37)</f>
        <v>243</v>
      </c>
      <c r="C38" s="4">
        <f t="shared" ref="C38" si="20">SUM(C31:C37)</f>
        <v>235</v>
      </c>
      <c r="D38" s="4">
        <f t="shared" ref="D38" si="21">SUM(D31:D37)</f>
        <v>213</v>
      </c>
      <c r="E38" s="4">
        <f t="shared" ref="E38" si="22">SUM(E31:E37)</f>
        <v>211</v>
      </c>
      <c r="F38" s="4">
        <f t="shared" ref="F38" si="23">SUM(F31:F37)</f>
        <v>267</v>
      </c>
      <c r="G38" s="4">
        <f t="shared" ref="G38" si="24">SUM(G31:G37)</f>
        <v>235</v>
      </c>
      <c r="H38" s="4">
        <f t="shared" ref="H38" si="25">SUM(H31:H37)</f>
        <v>238</v>
      </c>
      <c r="I38" s="4">
        <f t="shared" ref="I38" si="26">SUM(I31:I37)</f>
        <v>124</v>
      </c>
      <c r="J38" s="4">
        <f t="shared" ref="J38" si="27">SUM(J31:J37)</f>
        <v>189</v>
      </c>
      <c r="K38" s="4">
        <f t="shared" ref="K38" si="28">SUM(K31:K37)</f>
        <v>225</v>
      </c>
      <c r="L38" s="4">
        <f t="shared" ref="L38" si="29">SUM(L31:L37)</f>
        <v>185</v>
      </c>
      <c r="M38" s="4">
        <f>SUM(M31:M37)</f>
        <v>274</v>
      </c>
      <c r="N38" s="4">
        <f>SUM(N31:N37)</f>
        <v>225</v>
      </c>
      <c r="O38" s="4"/>
    </row>
    <row r="39" spans="1:20" ht="13.5" customHeight="1" x14ac:dyDescent="0.2">
      <c r="O39" s="4"/>
    </row>
    <row r="40" spans="1:20" ht="13.5" customHeight="1" x14ac:dyDescent="0.2">
      <c r="O4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tabSelected="1" workbookViewId="0">
      <selection activeCell="H23" sqref="H23"/>
    </sheetView>
  </sheetViews>
  <sheetFormatPr baseColWidth="10" defaultRowHeight="15" x14ac:dyDescent="0.25"/>
  <sheetData>
    <row r="1" spans="1:5" x14ac:dyDescent="0.25">
      <c r="A1" t="s">
        <v>53</v>
      </c>
    </row>
    <row r="3" spans="1:5" x14ac:dyDescent="0.25">
      <c r="A3" s="25" t="s">
        <v>51</v>
      </c>
      <c r="B3" s="25" t="s">
        <v>45</v>
      </c>
      <c r="C3" s="25" t="s">
        <v>47</v>
      </c>
      <c r="D3" s="25" t="s">
        <v>48</v>
      </c>
      <c r="E3" s="25" t="s">
        <v>46</v>
      </c>
    </row>
    <row r="4" spans="1:5" x14ac:dyDescent="0.25">
      <c r="A4" s="23">
        <v>1</v>
      </c>
      <c r="B4" s="26">
        <v>119</v>
      </c>
      <c r="C4" s="26">
        <v>262</v>
      </c>
      <c r="D4" s="26">
        <v>125</v>
      </c>
      <c r="E4" s="26">
        <v>243</v>
      </c>
    </row>
    <row r="5" spans="1:5" x14ac:dyDescent="0.25">
      <c r="A5" s="23">
        <v>2</v>
      </c>
      <c r="B5" s="26">
        <v>286</v>
      </c>
      <c r="C5" s="26">
        <v>282</v>
      </c>
      <c r="D5" s="26">
        <v>123</v>
      </c>
      <c r="E5" s="26">
        <v>235</v>
      </c>
    </row>
    <row r="6" spans="1:5" x14ac:dyDescent="0.25">
      <c r="A6" s="23">
        <v>3</v>
      </c>
      <c r="B6" s="26">
        <v>173</v>
      </c>
      <c r="C6" s="26">
        <v>235</v>
      </c>
      <c r="D6" s="26">
        <v>153</v>
      </c>
      <c r="E6" s="26">
        <v>213</v>
      </c>
    </row>
    <row r="7" spans="1:5" x14ac:dyDescent="0.25">
      <c r="A7" s="23">
        <v>4</v>
      </c>
      <c r="B7" s="26">
        <v>129</v>
      </c>
      <c r="C7" s="26">
        <v>171</v>
      </c>
      <c r="D7" s="26">
        <v>88</v>
      </c>
      <c r="E7" s="26">
        <v>211</v>
      </c>
    </row>
    <row r="8" spans="1:5" x14ac:dyDescent="0.25">
      <c r="A8" s="23">
        <v>5</v>
      </c>
      <c r="B8" s="26">
        <v>338</v>
      </c>
      <c r="C8" s="26">
        <v>196</v>
      </c>
      <c r="D8" s="26">
        <v>253</v>
      </c>
      <c r="E8" s="26">
        <v>267</v>
      </c>
    </row>
    <row r="9" spans="1:5" x14ac:dyDescent="0.25">
      <c r="A9" s="23">
        <v>6</v>
      </c>
      <c r="B9" s="26">
        <v>195</v>
      </c>
      <c r="C9" s="26">
        <v>170</v>
      </c>
      <c r="D9" s="26">
        <v>82</v>
      </c>
      <c r="E9" s="26">
        <v>235</v>
      </c>
    </row>
    <row r="10" spans="1:5" x14ac:dyDescent="0.25">
      <c r="A10" s="23">
        <v>7</v>
      </c>
      <c r="B10" s="26">
        <v>160</v>
      </c>
      <c r="C10" s="26">
        <v>213</v>
      </c>
      <c r="D10" s="26">
        <v>128</v>
      </c>
      <c r="E10" s="26">
        <v>238</v>
      </c>
    </row>
    <row r="11" spans="1:5" x14ac:dyDescent="0.25">
      <c r="A11" s="23">
        <v>8</v>
      </c>
      <c r="B11" s="26">
        <v>207</v>
      </c>
      <c r="C11" s="26">
        <v>319</v>
      </c>
      <c r="D11" s="26">
        <v>149</v>
      </c>
      <c r="E11" s="26">
        <v>124</v>
      </c>
    </row>
    <row r="12" spans="1:5" x14ac:dyDescent="0.25">
      <c r="A12" s="23">
        <v>9</v>
      </c>
      <c r="B12" s="26">
        <v>160</v>
      </c>
      <c r="C12" s="26">
        <v>55</v>
      </c>
      <c r="D12" s="26">
        <v>163</v>
      </c>
      <c r="E12" s="26">
        <v>189</v>
      </c>
    </row>
    <row r="13" spans="1:5" x14ac:dyDescent="0.25">
      <c r="A13" s="23">
        <v>10</v>
      </c>
      <c r="B13" s="26">
        <v>171</v>
      </c>
      <c r="C13" s="26">
        <v>42</v>
      </c>
      <c r="D13" s="26">
        <v>41</v>
      </c>
      <c r="E13" s="26">
        <v>225</v>
      </c>
    </row>
    <row r="14" spans="1:5" x14ac:dyDescent="0.25">
      <c r="A14" s="23">
        <v>11</v>
      </c>
      <c r="B14" s="26">
        <v>225</v>
      </c>
      <c r="C14" s="26">
        <v>216</v>
      </c>
      <c r="D14" s="26">
        <v>262</v>
      </c>
      <c r="E14" s="26">
        <v>185</v>
      </c>
    </row>
    <row r="15" spans="1:5" x14ac:dyDescent="0.25">
      <c r="A15" s="23">
        <v>12</v>
      </c>
      <c r="B15" s="26">
        <v>107</v>
      </c>
      <c r="C15" s="26">
        <v>172</v>
      </c>
      <c r="D15" s="26">
        <v>287</v>
      </c>
      <c r="E15" s="26">
        <v>274</v>
      </c>
    </row>
    <row r="16" spans="1:5" x14ac:dyDescent="0.25">
      <c r="A16" s="23">
        <v>13</v>
      </c>
      <c r="B16" s="26">
        <v>215</v>
      </c>
      <c r="C16" s="26">
        <v>33</v>
      </c>
      <c r="D16" s="26">
        <v>70</v>
      </c>
      <c r="E16" s="26">
        <v>225</v>
      </c>
    </row>
    <row r="17" spans="1:5" x14ac:dyDescent="0.25">
      <c r="A17" s="23">
        <v>14</v>
      </c>
      <c r="B17" s="26">
        <v>166</v>
      </c>
      <c r="C17" s="26">
        <v>212</v>
      </c>
      <c r="D17" s="26">
        <v>133</v>
      </c>
      <c r="E17" s="26"/>
    </row>
    <row r="18" spans="1:5" x14ac:dyDescent="0.25">
      <c r="A18" s="23">
        <v>15</v>
      </c>
      <c r="B18" s="26">
        <v>173</v>
      </c>
      <c r="C18" s="26">
        <v>249</v>
      </c>
      <c r="D18" s="26">
        <v>137</v>
      </c>
      <c r="E18" s="26"/>
    </row>
    <row r="19" spans="1:5" x14ac:dyDescent="0.25">
      <c r="A19" s="23">
        <v>16</v>
      </c>
      <c r="B19" s="26">
        <v>201</v>
      </c>
      <c r="C19" s="26"/>
      <c r="D19" s="26"/>
      <c r="E19" s="26"/>
    </row>
    <row r="20" spans="1:5" x14ac:dyDescent="0.25">
      <c r="A20" s="23">
        <v>17</v>
      </c>
      <c r="B20" s="26">
        <v>185</v>
      </c>
      <c r="C20" s="26"/>
      <c r="D20" s="26"/>
      <c r="E20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.S10a</vt:lpstr>
      <vt:lpstr>Table.S10b</vt:lpstr>
      <vt:lpstr>Table.S10c</vt:lpstr>
    </vt:vector>
  </TitlesOfParts>
  <Company>ECONO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e_FREZAL</dc:creator>
  <cp:lastModifiedBy>Lise_FREZAL</cp:lastModifiedBy>
  <dcterms:created xsi:type="dcterms:W3CDTF">2024-01-29T09:03:50Z</dcterms:created>
  <dcterms:modified xsi:type="dcterms:W3CDTF">2024-01-29T11:02:16Z</dcterms:modified>
</cp:coreProperties>
</file>